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nyi/Downloads/"/>
    </mc:Choice>
  </mc:AlternateContent>
  <xr:revisionPtr revIDLastSave="0" documentId="8_{DF8BBCA9-45AD-D345-82DE-7C5E23FBC058}" xr6:coauthVersionLast="47" xr6:coauthVersionMax="47" xr10:uidLastSave="{00000000-0000-0000-0000-000000000000}"/>
  <bookViews>
    <workbookView xWindow="3180" yWindow="2000" windowWidth="27640" windowHeight="16940" xr2:uid="{251EC34C-3899-A94E-9DEF-31B54DDC0EE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9" i="1" l="1"/>
  <c r="J9" i="1"/>
</calcChain>
</file>

<file path=xl/sharedStrings.xml><?xml version="1.0" encoding="utf-8"?>
<sst xmlns="http://schemas.openxmlformats.org/spreadsheetml/2006/main" count="89" uniqueCount="45">
  <si>
    <t>Association</t>
  </si>
  <si>
    <t>SNP</t>
  </si>
  <si>
    <t>CHR</t>
  </si>
  <si>
    <t>BP (hg19)</t>
  </si>
  <si>
    <t>Nearest Gene</t>
  </si>
  <si>
    <t>Function</t>
  </si>
  <si>
    <t>EA/NEA</t>
    <phoneticPr fontId="0" type="noConversion"/>
  </si>
  <si>
    <t>Present or previous?</t>
  </si>
  <si>
    <t>Previously Reported</t>
  </si>
  <si>
    <t>China PEACE 5p-HF/ChinaHEART</t>
  </si>
  <si>
    <t>EAF</t>
  </si>
  <si>
    <t>OR or beta</t>
  </si>
  <si>
    <t>P</t>
  </si>
  <si>
    <t>Trait</t>
  </si>
  <si>
    <t>Literature</t>
  </si>
  <si>
    <t>PMID</t>
  </si>
  <si>
    <t>OR_NICM</t>
  </si>
  <si>
    <t>P_NICM</t>
  </si>
  <si>
    <t>LD with rs2182400</t>
  </si>
  <si>
    <t>rs2182400</t>
  </si>
  <si>
    <t>SVIL</t>
  </si>
  <si>
    <t>Intronic</t>
  </si>
  <si>
    <t>G/A</t>
  </si>
  <si>
    <t>Present</t>
  </si>
  <si>
    <t>NA</t>
  </si>
  <si>
    <t>Previous</t>
  </si>
  <si>
    <t>DCM_MTAG</t>
  </si>
  <si>
    <t>Tadros R et al 2021</t>
  </si>
  <si>
    <t>rs4749423</t>
  </si>
  <si>
    <t>Intergenic</t>
  </si>
  <si>
    <t>Jurgens SJ et al 2024</t>
  </si>
  <si>
    <t>HCM_MTAG</t>
  </si>
  <si>
    <t>Tadros R et al 2025</t>
  </si>
  <si>
    <t>rs10740811</t>
  </si>
  <si>
    <t>Descending thoracic aorta</t>
  </si>
  <si>
    <t>Pirruccello J et al 2022</t>
  </si>
  <si>
    <t>rs11007712</t>
  </si>
  <si>
    <t xml:space="preserve">Right ventricular ejection fraction </t>
  </si>
  <si>
    <t>Aung N et al 2022</t>
  </si>
  <si>
    <t>Left ventricular ejection fraction</t>
  </si>
  <si>
    <t>Pirruccello J et al 2020</t>
  </si>
  <si>
    <t>Left ventricular end-systolic volume</t>
  </si>
  <si>
    <r>
      <t>HCM</t>
    </r>
    <r>
      <rPr>
        <vertAlign val="subscript"/>
        <sz val="10"/>
        <color theme="1"/>
        <rFont val="Times New Roman"/>
        <family val="1"/>
      </rPr>
      <t>SARC-</t>
    </r>
  </si>
  <si>
    <r>
      <t>EA, effect allele; EAF, effect allele frequency; HCM</t>
    </r>
    <r>
      <rPr>
        <vertAlign val="subscript"/>
        <sz val="10"/>
        <color theme="1"/>
        <rFont val="Times New Roman"/>
        <family val="1"/>
      </rPr>
      <t>SARC-</t>
    </r>
    <r>
      <rPr>
        <sz val="10"/>
        <color theme="1"/>
        <rFont val="Times New Roman"/>
        <family val="1"/>
      </rPr>
      <t>, sarcomere negative HCM stratified GWAS; NEA, non-effect (other) allele.</t>
    </r>
  </si>
  <si>
    <r>
      <t xml:space="preserve">S12 Table. Comparison between effect estimates of </t>
    </r>
    <r>
      <rPr>
        <b/>
        <i/>
        <sz val="10"/>
        <color theme="1"/>
        <rFont val="Times New Roman"/>
        <family val="1"/>
      </rPr>
      <t>SVIL</t>
    </r>
    <r>
      <rPr>
        <b/>
        <sz val="10"/>
        <color theme="1"/>
        <rFont val="Times New Roman"/>
        <family val="1"/>
      </rPr>
      <t xml:space="preserve"> from the present study and previous studies in the DCM, HCM and MRI-derived cardiac function GWA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E+00"/>
    <numFmt numFmtId="166" formatCode="#,##0_ "/>
    <numFmt numFmtId="167" formatCode="#,##0.000_ 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2" fillId="0" borderId="1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4" fillId="2" borderId="0" xfId="0" applyFont="1" applyFill="1"/>
    <xf numFmtId="0" fontId="2" fillId="0" borderId="4" xfId="0" applyFont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166" fontId="4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/>
    </xf>
    <xf numFmtId="165" fontId="4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166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2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7" fontId="4" fillId="0" borderId="0" xfId="0" applyNumberFormat="1" applyFont="1" applyAlignment="1">
      <alignment horizontal="center"/>
    </xf>
    <xf numFmtId="166" fontId="4" fillId="0" borderId="8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166" fontId="4" fillId="0" borderId="5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2" fontId="4" fillId="0" borderId="5" xfId="0" applyNumberFormat="1" applyFont="1" applyBorder="1" applyAlignment="1">
      <alignment horizontal="center"/>
    </xf>
    <xf numFmtId="165" fontId="4" fillId="0" borderId="5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165" fontId="4" fillId="0" borderId="5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0" fillId="0" borderId="0" xfId="0" applyFont="1"/>
    <xf numFmtId="0" fontId="4" fillId="0" borderId="0" xfId="0" applyFont="1" applyAlignment="1">
      <alignment vertical="top"/>
    </xf>
    <xf numFmtId="164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2B31D-88FF-2046-B504-B4A869B4BC17}">
  <dimension ref="A1:R18"/>
  <sheetViews>
    <sheetView tabSelected="1" zoomScale="118" workbookViewId="0">
      <selection activeCell="L18" sqref="L18"/>
    </sheetView>
  </sheetViews>
  <sheetFormatPr baseColWidth="10" defaultRowHeight="16" x14ac:dyDescent="0.2"/>
  <cols>
    <col min="3" max="3" width="4.83203125" bestFit="1" customWidth="1"/>
    <col min="5" max="5" width="10.5" bestFit="1" customWidth="1"/>
    <col min="7" max="7" width="7.5" bestFit="1" customWidth="1"/>
    <col min="9" max="9" width="4.5" bestFit="1" customWidth="1"/>
    <col min="10" max="10" width="9.1640625" bestFit="1" customWidth="1"/>
    <col min="11" max="11" width="6.5" bestFit="1" customWidth="1"/>
    <col min="12" max="12" width="25.6640625" bestFit="1" customWidth="1"/>
    <col min="13" max="13" width="16.83203125" bestFit="1" customWidth="1"/>
    <col min="15" max="15" width="4.5" bestFit="1" customWidth="1"/>
    <col min="16" max="16" width="9" bestFit="1" customWidth="1"/>
    <col min="17" max="17" width="7.5" bestFit="1" customWidth="1"/>
    <col min="18" max="18" width="14.83203125" bestFit="1" customWidth="1"/>
  </cols>
  <sheetData>
    <row r="1" spans="1:18" s="3" customFormat="1" ht="13" x14ac:dyDescent="0.15">
      <c r="A1" s="2" t="s">
        <v>44</v>
      </c>
    </row>
    <row r="2" spans="1:18" s="3" customFormat="1" ht="13" x14ac:dyDescent="0.15">
      <c r="A2" s="2"/>
    </row>
    <row r="3" spans="1:18" s="3" customFormat="1" ht="17" x14ac:dyDescent="0.15">
      <c r="A3" s="63" t="s">
        <v>43</v>
      </c>
      <c r="B3" s="63"/>
      <c r="C3" s="63"/>
      <c r="D3" s="63"/>
      <c r="E3" s="63"/>
      <c r="F3" s="63"/>
      <c r="G3" s="63"/>
      <c r="H3" s="63"/>
      <c r="I3" s="63"/>
      <c r="J3" s="63"/>
      <c r="L3" s="64"/>
      <c r="M3" s="64"/>
      <c r="N3" s="65"/>
    </row>
    <row r="4" spans="1:18" s="3" customFormat="1" ht="14" thickBot="1" x14ac:dyDescent="0.2">
      <c r="A4" s="2"/>
    </row>
    <row r="5" spans="1:18" s="11" customFormat="1" ht="16" customHeight="1" x14ac:dyDescent="0.15">
      <c r="A5" s="4" t="s">
        <v>0</v>
      </c>
      <c r="B5" s="5" t="s">
        <v>1</v>
      </c>
      <c r="C5" s="5" t="s">
        <v>2</v>
      </c>
      <c r="D5" s="5" t="s">
        <v>3</v>
      </c>
      <c r="E5" s="6" t="s">
        <v>4</v>
      </c>
      <c r="F5" s="6" t="s">
        <v>5</v>
      </c>
      <c r="G5" s="6" t="s">
        <v>6</v>
      </c>
      <c r="H5" s="7" t="s">
        <v>7</v>
      </c>
      <c r="I5" s="8" t="s">
        <v>8</v>
      </c>
      <c r="J5" s="8"/>
      <c r="K5" s="8"/>
      <c r="L5" s="8"/>
      <c r="M5" s="8"/>
      <c r="N5" s="9"/>
      <c r="O5" s="10" t="s">
        <v>9</v>
      </c>
      <c r="P5" s="8"/>
      <c r="Q5" s="8"/>
      <c r="R5" s="9"/>
    </row>
    <row r="6" spans="1:18" s="11" customFormat="1" ht="15" thickBot="1" x14ac:dyDescent="0.2">
      <c r="A6" s="12"/>
      <c r="B6" s="13"/>
      <c r="C6" s="13"/>
      <c r="D6" s="13"/>
      <c r="E6" s="14"/>
      <c r="F6" s="14"/>
      <c r="G6" s="14"/>
      <c r="H6" s="15"/>
      <c r="I6" s="16" t="s">
        <v>10</v>
      </c>
      <c r="J6" s="17" t="s">
        <v>11</v>
      </c>
      <c r="K6" s="17" t="s">
        <v>12</v>
      </c>
      <c r="L6" s="17" t="s">
        <v>13</v>
      </c>
      <c r="M6" s="16" t="s">
        <v>14</v>
      </c>
      <c r="N6" s="18" t="s">
        <v>15</v>
      </c>
      <c r="O6" s="19" t="s">
        <v>10</v>
      </c>
      <c r="P6" s="17" t="s">
        <v>16</v>
      </c>
      <c r="Q6" s="17" t="s">
        <v>17</v>
      </c>
      <c r="R6" s="18" t="s">
        <v>18</v>
      </c>
    </row>
    <row r="7" spans="1:18" s="11" customFormat="1" ht="14" x14ac:dyDescent="0.15">
      <c r="A7" s="20">
        <v>1</v>
      </c>
      <c r="B7" s="21" t="s">
        <v>19</v>
      </c>
      <c r="C7" s="21">
        <v>10</v>
      </c>
      <c r="D7" s="22">
        <v>29707551</v>
      </c>
      <c r="E7" s="23" t="s">
        <v>20</v>
      </c>
      <c r="F7" s="21" t="s">
        <v>21</v>
      </c>
      <c r="G7" s="24" t="s">
        <v>22</v>
      </c>
      <c r="H7" s="25" t="s">
        <v>23</v>
      </c>
      <c r="I7" s="26" t="s">
        <v>24</v>
      </c>
      <c r="J7" s="26" t="s">
        <v>24</v>
      </c>
      <c r="K7" s="26" t="s">
        <v>24</v>
      </c>
      <c r="L7" s="26" t="s">
        <v>24</v>
      </c>
      <c r="M7" s="26" t="s">
        <v>24</v>
      </c>
      <c r="N7" s="27" t="s">
        <v>24</v>
      </c>
      <c r="O7" s="20">
        <v>0.53</v>
      </c>
      <c r="P7" s="28">
        <v>1.1376901241657316</v>
      </c>
      <c r="Q7" s="29">
        <v>6.4000000000000005E-4</v>
      </c>
      <c r="R7" s="30">
        <v>1</v>
      </c>
    </row>
    <row r="8" spans="1:18" s="3" customFormat="1" ht="14" x14ac:dyDescent="0.15">
      <c r="A8" s="31">
        <v>2</v>
      </c>
      <c r="B8" s="32" t="s">
        <v>19</v>
      </c>
      <c r="C8" s="32">
        <v>10</v>
      </c>
      <c r="D8" s="33">
        <v>29707551</v>
      </c>
      <c r="E8" s="34" t="s">
        <v>20</v>
      </c>
      <c r="F8" s="32" t="s">
        <v>21</v>
      </c>
      <c r="G8" s="35" t="s">
        <v>22</v>
      </c>
      <c r="H8" s="36" t="s">
        <v>25</v>
      </c>
      <c r="I8" s="37">
        <v>0.23899999999999999</v>
      </c>
      <c r="J8" s="37">
        <v>1.0969798565634774</v>
      </c>
      <c r="K8" s="38">
        <v>1.64626747493E-9</v>
      </c>
      <c r="L8" s="32" t="s">
        <v>26</v>
      </c>
      <c r="M8" s="33" t="s">
        <v>27</v>
      </c>
      <c r="N8" s="39">
        <v>33495596</v>
      </c>
      <c r="O8" s="40">
        <v>0.53</v>
      </c>
      <c r="P8" s="41">
        <v>1.1376901241657316</v>
      </c>
      <c r="Q8" s="42">
        <v>6.4000000000000005E-4</v>
      </c>
      <c r="R8" s="43">
        <v>1</v>
      </c>
    </row>
    <row r="9" spans="1:18" s="3" customFormat="1" ht="14" x14ac:dyDescent="0.15">
      <c r="A9" s="31">
        <v>3</v>
      </c>
      <c r="B9" s="32" t="s">
        <v>28</v>
      </c>
      <c r="C9" s="32">
        <v>10</v>
      </c>
      <c r="D9" s="33">
        <v>29717839</v>
      </c>
      <c r="E9" s="34" t="s">
        <v>20</v>
      </c>
      <c r="F9" s="32" t="s">
        <v>29</v>
      </c>
      <c r="G9" s="35" t="s">
        <v>22</v>
      </c>
      <c r="H9" s="36" t="s">
        <v>25</v>
      </c>
      <c r="I9" s="37">
        <v>0.2465</v>
      </c>
      <c r="J9" s="37">
        <f>EXP(0.0861071972822)</f>
        <v>1.0899231588434934</v>
      </c>
      <c r="K9" s="38">
        <v>3.3399999999999998E-10</v>
      </c>
      <c r="L9" s="32" t="s">
        <v>26</v>
      </c>
      <c r="M9" s="33" t="s">
        <v>30</v>
      </c>
      <c r="N9" s="39">
        <v>39572784</v>
      </c>
      <c r="O9" s="44">
        <v>0.52900000000000003</v>
      </c>
      <c r="P9" s="41">
        <f>EXP(0.122)</f>
        <v>1.1297541017803188</v>
      </c>
      <c r="Q9" s="42">
        <v>1.1999999999999999E-3</v>
      </c>
      <c r="R9" s="45">
        <v>0.95850000000000002</v>
      </c>
    </row>
    <row r="10" spans="1:18" s="3" customFormat="1" ht="14" x14ac:dyDescent="0.15">
      <c r="A10" s="40">
        <v>4</v>
      </c>
      <c r="B10" s="32" t="s">
        <v>19</v>
      </c>
      <c r="C10" s="32">
        <v>10</v>
      </c>
      <c r="D10" s="33">
        <v>29707551</v>
      </c>
      <c r="E10" s="34" t="s">
        <v>20</v>
      </c>
      <c r="F10" s="32" t="s">
        <v>21</v>
      </c>
      <c r="G10" s="35" t="s">
        <v>22</v>
      </c>
      <c r="H10" s="36" t="s">
        <v>25</v>
      </c>
      <c r="I10" s="37">
        <v>0.23899999999999999</v>
      </c>
      <c r="J10" s="37">
        <v>0.87459006460333177</v>
      </c>
      <c r="K10" s="38">
        <v>1.1199999999999999E-8</v>
      </c>
      <c r="L10" s="32" t="s">
        <v>31</v>
      </c>
      <c r="M10" s="46" t="s">
        <v>32</v>
      </c>
      <c r="N10" s="39">
        <v>39966646</v>
      </c>
      <c r="O10" s="40">
        <v>0.53</v>
      </c>
      <c r="P10" s="41">
        <v>1.1376901241657316</v>
      </c>
      <c r="Q10" s="42">
        <v>6.4000000000000005E-4</v>
      </c>
      <c r="R10" s="43">
        <v>1</v>
      </c>
    </row>
    <row r="11" spans="1:18" s="3" customFormat="1" ht="17" x14ac:dyDescent="0.25">
      <c r="A11" s="40">
        <v>5</v>
      </c>
      <c r="B11" s="32" t="s">
        <v>19</v>
      </c>
      <c r="C11" s="32">
        <v>10</v>
      </c>
      <c r="D11" s="33">
        <v>29707551</v>
      </c>
      <c r="E11" s="34" t="s">
        <v>20</v>
      </c>
      <c r="F11" s="32" t="s">
        <v>21</v>
      </c>
      <c r="G11" s="35" t="s">
        <v>22</v>
      </c>
      <c r="H11" s="36" t="s">
        <v>25</v>
      </c>
      <c r="I11" s="37">
        <v>0.23899999999999999</v>
      </c>
      <c r="J11" s="37">
        <v>0.86051778097963816</v>
      </c>
      <c r="K11" s="38">
        <v>2.6699999999999998E-6</v>
      </c>
      <c r="L11" s="32" t="s">
        <v>42</v>
      </c>
      <c r="M11" s="46" t="s">
        <v>32</v>
      </c>
      <c r="N11" s="39">
        <v>39966646</v>
      </c>
      <c r="O11" s="40">
        <v>0.53</v>
      </c>
      <c r="P11" s="41">
        <v>1.1376901241657316</v>
      </c>
      <c r="Q11" s="42">
        <v>6.4000000000000005E-4</v>
      </c>
      <c r="R11" s="43">
        <v>1</v>
      </c>
    </row>
    <row r="12" spans="1:18" s="3" customFormat="1" ht="14" x14ac:dyDescent="0.15">
      <c r="A12" s="31">
        <v>6</v>
      </c>
      <c r="B12" s="32" t="s">
        <v>33</v>
      </c>
      <c r="C12" s="32">
        <v>10</v>
      </c>
      <c r="D12" s="33">
        <v>30167754</v>
      </c>
      <c r="E12" s="34" t="s">
        <v>20</v>
      </c>
      <c r="F12" s="32" t="s">
        <v>29</v>
      </c>
      <c r="G12" s="35" t="s">
        <v>22</v>
      </c>
      <c r="H12" s="36" t="s">
        <v>25</v>
      </c>
      <c r="I12" s="37">
        <v>0.41</v>
      </c>
      <c r="J12" s="37">
        <v>5.7000000000000002E-2</v>
      </c>
      <c r="K12" s="38">
        <v>6.4000000000000002E-25</v>
      </c>
      <c r="L12" s="32" t="s">
        <v>34</v>
      </c>
      <c r="M12" s="33" t="s">
        <v>35</v>
      </c>
      <c r="N12" s="39">
        <v>34837083</v>
      </c>
      <c r="O12" s="40">
        <v>0.45</v>
      </c>
      <c r="P12" s="41">
        <v>1.0408107741923882</v>
      </c>
      <c r="Q12" s="47">
        <v>0.30299999999999999</v>
      </c>
      <c r="R12" s="48">
        <v>0</v>
      </c>
    </row>
    <row r="13" spans="1:18" s="3" customFormat="1" ht="14" x14ac:dyDescent="0.15">
      <c r="A13" s="31">
        <v>7</v>
      </c>
      <c r="B13" s="32" t="s">
        <v>36</v>
      </c>
      <c r="C13" s="32">
        <v>10</v>
      </c>
      <c r="D13" s="33">
        <v>30009340</v>
      </c>
      <c r="E13" s="34" t="s">
        <v>20</v>
      </c>
      <c r="F13" s="32" t="s">
        <v>21</v>
      </c>
      <c r="G13" s="35" t="s">
        <v>22</v>
      </c>
      <c r="H13" s="36" t="s">
        <v>25</v>
      </c>
      <c r="I13" s="37">
        <v>0.25</v>
      </c>
      <c r="J13" s="37">
        <v>0.06</v>
      </c>
      <c r="K13" s="38">
        <v>8.5E-9</v>
      </c>
      <c r="L13" s="32" t="s">
        <v>37</v>
      </c>
      <c r="M13" s="33" t="s">
        <v>38</v>
      </c>
      <c r="N13" s="39">
        <v>35697868</v>
      </c>
      <c r="O13" s="44">
        <v>0.13700000000000001</v>
      </c>
      <c r="P13" s="41">
        <v>0.98</v>
      </c>
      <c r="Q13" s="47">
        <v>0.73299999999999998</v>
      </c>
      <c r="R13" s="48">
        <v>0</v>
      </c>
    </row>
    <row r="14" spans="1:18" s="3" customFormat="1" ht="14" x14ac:dyDescent="0.15">
      <c r="A14" s="31">
        <v>8</v>
      </c>
      <c r="B14" s="32" t="s">
        <v>19</v>
      </c>
      <c r="C14" s="32">
        <v>10</v>
      </c>
      <c r="D14" s="33">
        <v>29707551</v>
      </c>
      <c r="E14" s="34" t="s">
        <v>20</v>
      </c>
      <c r="F14" s="32" t="s">
        <v>21</v>
      </c>
      <c r="G14" s="35" t="s">
        <v>22</v>
      </c>
      <c r="H14" s="36" t="s">
        <v>25</v>
      </c>
      <c r="I14" s="37">
        <v>0.23899999999999999</v>
      </c>
      <c r="J14" s="37">
        <v>-2.5999999999999999E-2</v>
      </c>
      <c r="K14" s="38">
        <v>1.2999999999999999E-3</v>
      </c>
      <c r="L14" s="32" t="s">
        <v>39</v>
      </c>
      <c r="M14" s="33" t="s">
        <v>40</v>
      </c>
      <c r="N14" s="39">
        <v>32382064</v>
      </c>
      <c r="O14" s="40">
        <v>0.53</v>
      </c>
      <c r="P14" s="41">
        <v>1.1376901241657316</v>
      </c>
      <c r="Q14" s="42">
        <v>6.4000000000000005E-4</v>
      </c>
      <c r="R14" s="43">
        <v>1</v>
      </c>
    </row>
    <row r="15" spans="1:18" s="3" customFormat="1" ht="15" thickBot="1" x14ac:dyDescent="0.2">
      <c r="A15" s="49">
        <v>9</v>
      </c>
      <c r="B15" s="50" t="s">
        <v>19</v>
      </c>
      <c r="C15" s="50">
        <v>10</v>
      </c>
      <c r="D15" s="51">
        <v>29707551</v>
      </c>
      <c r="E15" s="52" t="s">
        <v>20</v>
      </c>
      <c r="F15" s="50" t="s">
        <v>21</v>
      </c>
      <c r="G15" s="53" t="s">
        <v>22</v>
      </c>
      <c r="H15" s="54" t="s">
        <v>25</v>
      </c>
      <c r="I15" s="55">
        <v>0.23899999999999999</v>
      </c>
      <c r="J15" s="55">
        <v>2.1999999999999999E-2</v>
      </c>
      <c r="K15" s="56">
        <v>2.0999999999999999E-3</v>
      </c>
      <c r="L15" s="50" t="s">
        <v>41</v>
      </c>
      <c r="M15" s="51" t="s">
        <v>40</v>
      </c>
      <c r="N15" s="57">
        <v>32382064</v>
      </c>
      <c r="O15" s="58">
        <v>0.53</v>
      </c>
      <c r="P15" s="59">
        <v>1.1376901241657316</v>
      </c>
      <c r="Q15" s="60">
        <v>6.4000000000000005E-4</v>
      </c>
      <c r="R15" s="61">
        <v>1</v>
      </c>
    </row>
    <row r="16" spans="1:18" s="3" customFormat="1" ht="13" x14ac:dyDescent="0.15">
      <c r="A16" s="32"/>
      <c r="B16" s="32"/>
      <c r="C16" s="32"/>
      <c r="D16" s="33"/>
      <c r="E16" s="34"/>
      <c r="F16" s="32"/>
      <c r="G16" s="35"/>
      <c r="H16" s="35"/>
      <c r="I16" s="37"/>
      <c r="J16" s="37"/>
      <c r="K16" s="38"/>
      <c r="L16" s="32"/>
      <c r="M16" s="33"/>
      <c r="N16" s="32"/>
      <c r="O16" s="46"/>
      <c r="P16" s="41"/>
      <c r="Q16" s="42"/>
      <c r="R16" s="46"/>
    </row>
    <row r="17" s="1" customFormat="1" x14ac:dyDescent="0.2"/>
    <row r="18" s="62" customFormat="1" x14ac:dyDescent="0.2"/>
  </sheetData>
  <mergeCells count="10">
    <mergeCell ref="G5:G6"/>
    <mergeCell ref="H5:H6"/>
    <mergeCell ref="I5:N5"/>
    <mergeCell ref="O5:R5"/>
    <mergeCell ref="A5:A6"/>
    <mergeCell ref="B5:B6"/>
    <mergeCell ref="C5:C6"/>
    <mergeCell ref="D5:D6"/>
    <mergeCell ref="E5:E6"/>
    <mergeCell ref="F5:F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</dc:creator>
  <cp:lastModifiedBy>Office</cp:lastModifiedBy>
  <dcterms:created xsi:type="dcterms:W3CDTF">2025-10-01T10:20:34Z</dcterms:created>
  <dcterms:modified xsi:type="dcterms:W3CDTF">2025-10-01T10:22:00Z</dcterms:modified>
</cp:coreProperties>
</file>